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wa/Downloads/"/>
    </mc:Choice>
  </mc:AlternateContent>
  <xr:revisionPtr revIDLastSave="0" documentId="13_ncr:1_{2BA2D6B4-832E-0B40-92A0-89EF994D7B5F}" xr6:coauthVersionLast="45" xr6:coauthVersionMax="45" xr10:uidLastSave="{00000000-0000-0000-0000-000000000000}"/>
  <bookViews>
    <workbookView xWindow="1000" yWindow="960" windowWidth="24520" windowHeight="14500" xr2:uid="{AC9642D5-0685-8D4D-A08C-3E125C5EF376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" i="1" l="1"/>
  <c r="B13" i="1"/>
  <c r="F13" i="1" s="1"/>
  <c r="C12" i="1"/>
  <c r="B12" i="1"/>
  <c r="F12" i="1" s="1"/>
  <c r="D12" i="1" l="1"/>
  <c r="E12" i="1"/>
  <c r="D13" i="1"/>
  <c r="E13" i="1"/>
</calcChain>
</file>

<file path=xl/sharedStrings.xml><?xml version="1.0" encoding="utf-8"?>
<sst xmlns="http://schemas.openxmlformats.org/spreadsheetml/2006/main" count="45" uniqueCount="40">
  <si>
    <t/>
  </si>
  <si>
    <t>Cells | Freq. of Total</t>
  </si>
  <si>
    <t>Counting beads | Freq. of Total</t>
  </si>
  <si>
    <t>Cells/Single Cells/Live cells | Freq. of Parent</t>
  </si>
  <si>
    <t>Cells/Single Cells/Live cells/Q1: CD325a- , CD45+ | Freq. of Total</t>
  </si>
  <si>
    <t>Cells/Single Cells/Live cells/Q2: CD325a+ , CD45+ | Freq. of Total</t>
  </si>
  <si>
    <t>Cells/Single Cells/Live cells/Q3: CD325a+ , CD45- | Freq. of Total</t>
  </si>
  <si>
    <t>Cells/Single Cells/Live cells/Q4: CD325a- , CD45- | Freq. of Total</t>
  </si>
  <si>
    <t>Cells/Single Cells/Live cells/Q4: CD325a- , CD45-/Q1: CD326- , CK14+ | Freq. of Total</t>
  </si>
  <si>
    <t>Cells/Single Cells/Live cells/Q4: CD325a- , CD45-/Q2: CD326+ , CK14+ | Freq. of Total</t>
  </si>
  <si>
    <t>Cells/Single Cells/Live cells/Q4: CD325a- , CD45-/Q3: CD326+ , CK14- | Freq. of Total</t>
  </si>
  <si>
    <t>Cells/Single Cells/Live cells/Q4: CD325a- , CD45-/Q4: CD326- , CK14- | Freq. of Total</t>
  </si>
  <si>
    <t>49.1 %</t>
  </si>
  <si>
    <t>10.8 %</t>
  </si>
  <si>
    <t>98.0 %</t>
  </si>
  <si>
    <t>0.013 %</t>
  </si>
  <si>
    <t>5.19E-3 %</t>
  </si>
  <si>
    <t>0.10 %</t>
  </si>
  <si>
    <t>47.5 %</t>
  </si>
  <si>
    <t>47.4 %</t>
  </si>
  <si>
    <t>0.054 %</t>
  </si>
  <si>
    <t>0 %</t>
  </si>
  <si>
    <t>76.3 %</t>
  </si>
  <si>
    <t>6.23 %</t>
  </si>
  <si>
    <t>98.9 %</t>
  </si>
  <si>
    <t>0.025 %</t>
  </si>
  <si>
    <t>5.53E-3 %</t>
  </si>
  <si>
    <t>0.069 %</t>
  </si>
  <si>
    <t>75.1 %</t>
  </si>
  <si>
    <t>74.7 %</t>
  </si>
  <si>
    <t>0.39 %</t>
  </si>
  <si>
    <t>Note: 50000 counting beads were added to each sample.</t>
  </si>
  <si>
    <t>Ttoal cells plus beads</t>
  </si>
  <si>
    <t>Live cells%</t>
  </si>
  <si>
    <t>Total live epithelial cells</t>
  </si>
  <si>
    <t>Total leukocytes</t>
  </si>
  <si>
    <t>Total RBC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: FACS analysis of Urine Derived Cells.</t>
    </r>
  </si>
  <si>
    <t>Case 1.fcs</t>
  </si>
  <si>
    <t>Case 3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0DEC7-0462-6D44-9A2C-E4A2F7ECAA12}">
  <dimension ref="A1:L13"/>
  <sheetViews>
    <sheetView tabSelected="1" workbookViewId="0">
      <selection activeCell="D17" sqref="D17"/>
    </sheetView>
  </sheetViews>
  <sheetFormatPr baseColWidth="10" defaultRowHeight="16" x14ac:dyDescent="0.2"/>
  <cols>
    <col min="1" max="1" width="12.5" customWidth="1"/>
  </cols>
  <sheetData>
    <row r="1" spans="1:12" x14ac:dyDescent="0.2">
      <c r="B1" t="s">
        <v>37</v>
      </c>
      <c r="C1" s="1"/>
      <c r="D1" s="1"/>
      <c r="E1" s="1"/>
    </row>
    <row r="3" spans="1:12" ht="12.75" customHeight="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ht="12.75" customHeight="1" x14ac:dyDescent="0.2">
      <c r="A4" t="s">
        <v>38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6</v>
      </c>
      <c r="J4" t="s">
        <v>19</v>
      </c>
      <c r="K4" t="s">
        <v>20</v>
      </c>
      <c r="L4" t="s">
        <v>21</v>
      </c>
    </row>
    <row r="5" spans="1:12" ht="12.75" customHeight="1" x14ac:dyDescent="0.2">
      <c r="A5" t="s">
        <v>39</v>
      </c>
      <c r="B5" t="s">
        <v>22</v>
      </c>
      <c r="C5" t="s">
        <v>23</v>
      </c>
      <c r="D5" t="s">
        <v>24</v>
      </c>
      <c r="E5" t="s">
        <v>25</v>
      </c>
      <c r="F5" t="s">
        <v>26</v>
      </c>
      <c r="G5" t="s">
        <v>27</v>
      </c>
      <c r="H5" t="s">
        <v>28</v>
      </c>
      <c r="I5" t="s">
        <v>21</v>
      </c>
      <c r="J5" t="s">
        <v>29</v>
      </c>
      <c r="K5" t="s">
        <v>30</v>
      </c>
      <c r="L5" t="s">
        <v>21</v>
      </c>
    </row>
    <row r="7" spans="1:12" x14ac:dyDescent="0.2">
      <c r="A7" t="s">
        <v>31</v>
      </c>
    </row>
    <row r="11" spans="1:12" s="1" customFormat="1" x14ac:dyDescent="0.2">
      <c r="B11" s="1" t="s">
        <v>32</v>
      </c>
      <c r="C11" s="1" t="s">
        <v>33</v>
      </c>
      <c r="D11" s="1" t="s">
        <v>34</v>
      </c>
      <c r="E11" s="1" t="s">
        <v>35</v>
      </c>
      <c r="F11" s="1" t="s">
        <v>36</v>
      </c>
    </row>
    <row r="12" spans="1:12" s="1" customFormat="1" x14ac:dyDescent="0.2">
      <c r="A12" t="s">
        <v>38</v>
      </c>
      <c r="B12" s="2">
        <f>50000/C4</f>
        <v>462962.96296296298</v>
      </c>
      <c r="C12" s="1" t="str">
        <f>D4</f>
        <v>98.0 %</v>
      </c>
      <c r="D12" s="2">
        <f>B12*J4</f>
        <v>219444.44444444444</v>
      </c>
      <c r="E12" s="2">
        <f>B12*E4</f>
        <v>60.185185185185183</v>
      </c>
      <c r="F12" s="2">
        <f>B12*G4</f>
        <v>462.96296296296299</v>
      </c>
    </row>
    <row r="13" spans="1:12" s="1" customFormat="1" x14ac:dyDescent="0.2">
      <c r="A13" t="s">
        <v>39</v>
      </c>
      <c r="B13" s="2">
        <f>50000/C5</f>
        <v>802568.21829855535</v>
      </c>
      <c r="C13" s="1" t="str">
        <f>D5</f>
        <v>98.9 %</v>
      </c>
      <c r="D13" s="2">
        <f>B13*J5</f>
        <v>599518.45906902081</v>
      </c>
      <c r="E13" s="2">
        <f>B13*E5</f>
        <v>200.64205457463885</v>
      </c>
      <c r="F13" s="2">
        <f>B13*G5</f>
        <v>553.77207062600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wa Zafarullah</dc:creator>
  <cp:lastModifiedBy>Marwa Zafarullah</cp:lastModifiedBy>
  <dcterms:created xsi:type="dcterms:W3CDTF">2020-03-20T22:30:12Z</dcterms:created>
  <dcterms:modified xsi:type="dcterms:W3CDTF">2020-10-03T18:09:11Z</dcterms:modified>
</cp:coreProperties>
</file>